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defaultThemeVersion="124226"/>
  <bookViews>
    <workbookView xWindow="240" yWindow="105" windowWidth="14805" windowHeight="8010"/>
  </bookViews>
  <sheets>
    <sheet name="Sheet2" sheetId="2" r:id="rId1"/>
    <sheet name="Sheet3" sheetId="3" r:id="rId2"/>
  </sheets>
  <calcPr calcId="144525"/>
</workbook>
</file>

<file path=xl/calcChain.xml><?xml version="1.0" encoding="utf-8"?>
<calcChain xmlns="http://schemas.openxmlformats.org/spreadsheetml/2006/main">
  <c r="J4" i="2" l="1"/>
  <c r="J5" i="2"/>
  <c r="J6" i="2"/>
  <c r="J7" i="2"/>
  <c r="J8" i="2"/>
  <c r="J9" i="2"/>
  <c r="J10" i="2"/>
  <c r="J11" i="2"/>
  <c r="J12" i="2"/>
  <c r="J13" i="2"/>
  <c r="J14" i="2"/>
  <c r="J15" i="2"/>
  <c r="J16" i="2"/>
  <c r="J3" i="2"/>
</calcChain>
</file>

<file path=xl/sharedStrings.xml><?xml version="1.0" encoding="utf-8"?>
<sst xmlns="http://schemas.openxmlformats.org/spreadsheetml/2006/main" count="257" uniqueCount="40">
  <si>
    <t>RQ</t>
  </si>
  <si>
    <t>alcO</t>
  </si>
  <si>
    <t>amnO</t>
  </si>
  <si>
    <t>abcT</t>
  </si>
  <si>
    <t>kct</t>
  </si>
  <si>
    <t>cro</t>
  </si>
  <si>
    <t>Control</t>
  </si>
  <si>
    <t>gdc</t>
  </si>
  <si>
    <t>tps</t>
  </si>
  <si>
    <t>acdO</t>
  </si>
  <si>
    <t>cmt</t>
  </si>
  <si>
    <t>gst</t>
  </si>
  <si>
    <t>lcc</t>
  </si>
  <si>
    <t>mpx</t>
  </si>
  <si>
    <t>Treatment</t>
  </si>
  <si>
    <t>Gene</t>
  </si>
  <si>
    <t xml:space="preserve">fdO </t>
  </si>
  <si>
    <t>alcdH</t>
  </si>
  <si>
    <t>t-Test: Paired Two Sample for Means</t>
  </si>
  <si>
    <t>Variable 1</t>
  </si>
  <si>
    <t>Variable 2</t>
  </si>
  <si>
    <t>Mean</t>
  </si>
  <si>
    <t>Variance</t>
  </si>
  <si>
    <t>Observations</t>
  </si>
  <si>
    <t>Pearson Correlation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SE</t>
  </si>
  <si>
    <t>p-value</t>
  </si>
  <si>
    <t>yes</t>
  </si>
  <si>
    <t>No</t>
  </si>
  <si>
    <t>Significant</t>
  </si>
  <si>
    <t>R1</t>
  </si>
  <si>
    <t>R2</t>
  </si>
  <si>
    <t>R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00"/>
    <numFmt numFmtId="165" formatCode="0.000"/>
  </numFmts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164" fontId="0" fillId="0" borderId="0" xfId="0" applyNumberFormat="1"/>
    <xf numFmtId="164" fontId="1" fillId="0" borderId="0" xfId="1" applyNumberFormat="1"/>
    <xf numFmtId="0" fontId="0" fillId="0" borderId="0" xfId="0" applyFill="1" applyBorder="1" applyAlignment="1"/>
    <xf numFmtId="0" fontId="0" fillId="0" borderId="1" xfId="0" applyFill="1" applyBorder="1" applyAlignment="1"/>
    <xf numFmtId="0" fontId="2" fillId="0" borderId="2" xfId="0" applyFont="1" applyFill="1" applyBorder="1" applyAlignment="1">
      <alignment horizontal="center"/>
    </xf>
    <xf numFmtId="165" fontId="0" fillId="0" borderId="0" xfId="0" applyNumberFormat="1" applyFill="1" applyBorder="1" applyAlignment="1"/>
    <xf numFmtId="2" fontId="0" fillId="0" borderId="0" xfId="0" applyNumberFormat="1" applyFill="1" applyBorder="1" applyAlignment="1"/>
    <xf numFmtId="2" fontId="0" fillId="0" borderId="0" xfId="0" applyNumberFormat="1"/>
  </cellXfs>
  <cellStyles count="2">
    <cellStyle name="Normal" xfId="0" builtinId="0"/>
    <cellStyle name="Normal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16"/>
  <sheetViews>
    <sheetView tabSelected="1" workbookViewId="0">
      <selection activeCell="M7" sqref="M7"/>
    </sheetView>
  </sheetViews>
  <sheetFormatPr defaultRowHeight="15" x14ac:dyDescent="0.25"/>
  <cols>
    <col min="4" max="4" width="10.28515625" bestFit="1" customWidth="1"/>
  </cols>
  <sheetData>
    <row r="1" spans="2:12" x14ac:dyDescent="0.25">
      <c r="C1" t="s">
        <v>6</v>
      </c>
      <c r="D1" t="s">
        <v>0</v>
      </c>
      <c r="F1" t="s">
        <v>14</v>
      </c>
      <c r="G1" t="s">
        <v>0</v>
      </c>
    </row>
    <row r="2" spans="2:12" x14ac:dyDescent="0.25">
      <c r="B2" t="s">
        <v>15</v>
      </c>
      <c r="C2" t="s">
        <v>37</v>
      </c>
      <c r="D2" t="s">
        <v>38</v>
      </c>
      <c r="E2" t="s">
        <v>39</v>
      </c>
      <c r="F2" t="s">
        <v>37</v>
      </c>
      <c r="G2" t="s">
        <v>38</v>
      </c>
      <c r="H2" t="s">
        <v>39</v>
      </c>
      <c r="I2" t="s">
        <v>21</v>
      </c>
      <c r="J2" t="s">
        <v>32</v>
      </c>
      <c r="K2" t="s">
        <v>33</v>
      </c>
      <c r="L2" t="s">
        <v>36</v>
      </c>
    </row>
    <row r="3" spans="2:12" x14ac:dyDescent="0.25">
      <c r="B3" t="s">
        <v>2</v>
      </c>
      <c r="C3">
        <v>1</v>
      </c>
      <c r="D3">
        <v>1</v>
      </c>
      <c r="E3">
        <v>1</v>
      </c>
      <c r="F3" s="1">
        <v>2.018669605255127</v>
      </c>
      <c r="G3" s="1">
        <v>1.3001660108566284</v>
      </c>
      <c r="H3" s="1">
        <v>1.8087764978408813</v>
      </c>
      <c r="I3" s="7">
        <v>1.7092040379842122</v>
      </c>
      <c r="J3" s="8">
        <f t="shared" ref="J3:J16" si="0">STDEVA(F3:H3)/SQRT(COUNT(F3:H3))</f>
        <v>0.21330561788376262</v>
      </c>
      <c r="K3" s="6">
        <v>3.9892475078573797E-2</v>
      </c>
      <c r="L3" t="s">
        <v>34</v>
      </c>
    </row>
    <row r="4" spans="2:12" x14ac:dyDescent="0.25">
      <c r="B4" t="s">
        <v>16</v>
      </c>
      <c r="C4">
        <v>1</v>
      </c>
      <c r="D4">
        <v>1</v>
      </c>
      <c r="E4">
        <v>1</v>
      </c>
      <c r="F4" s="1">
        <v>0.63363546133041382</v>
      </c>
      <c r="G4" s="1">
        <v>0.53218209743499756</v>
      </c>
      <c r="H4" s="1">
        <v>0.25948932766914368</v>
      </c>
      <c r="I4" s="7">
        <v>0.475102295478185</v>
      </c>
      <c r="J4" s="8">
        <f t="shared" si="0"/>
        <v>0.11171378634258614</v>
      </c>
      <c r="K4" s="6">
        <v>2.12170568354135E-2</v>
      </c>
      <c r="L4" t="s">
        <v>34</v>
      </c>
    </row>
    <row r="5" spans="2:12" x14ac:dyDescent="0.25">
      <c r="B5" t="s">
        <v>7</v>
      </c>
      <c r="C5">
        <v>1</v>
      </c>
      <c r="D5">
        <v>1</v>
      </c>
      <c r="E5">
        <v>1</v>
      </c>
      <c r="F5" s="1">
        <v>0.63851624727249146</v>
      </c>
      <c r="G5" s="1">
        <v>0.63353103399276733</v>
      </c>
      <c r="H5" s="1">
        <v>0.63473665714263916</v>
      </c>
      <c r="I5" s="7">
        <v>0.63559464613596595</v>
      </c>
      <c r="J5" s="8">
        <f t="shared" si="0"/>
        <v>1.501687572431642E-3</v>
      </c>
      <c r="K5" s="6">
        <v>8.4908001126833494E-6</v>
      </c>
      <c r="L5" t="s">
        <v>34</v>
      </c>
    </row>
    <row r="6" spans="2:12" x14ac:dyDescent="0.25">
      <c r="B6" t="s">
        <v>8</v>
      </c>
      <c r="C6">
        <v>1</v>
      </c>
      <c r="D6">
        <v>1</v>
      </c>
      <c r="E6">
        <v>1</v>
      </c>
      <c r="F6" s="1">
        <v>4.2976951599120996</v>
      </c>
      <c r="G6" s="1">
        <v>5.7297115325927734</v>
      </c>
      <c r="H6" s="2">
        <v>8.8153076171870008</v>
      </c>
      <c r="I6" s="7">
        <v>6.2809047698972904</v>
      </c>
      <c r="J6" s="8">
        <f t="shared" si="0"/>
        <v>1.3329248624946373</v>
      </c>
      <c r="K6" s="6">
        <v>2.9100891604153301E-2</v>
      </c>
      <c r="L6" t="s">
        <v>34</v>
      </c>
    </row>
    <row r="7" spans="2:12" x14ac:dyDescent="0.25">
      <c r="B7" t="s">
        <v>9</v>
      </c>
      <c r="C7">
        <v>1</v>
      </c>
      <c r="D7">
        <v>1</v>
      </c>
      <c r="E7">
        <v>1</v>
      </c>
      <c r="F7" s="1">
        <v>1.3120203018188477</v>
      </c>
      <c r="G7" s="1">
        <v>1.3120203018188477</v>
      </c>
      <c r="H7" s="1">
        <v>0.61739975214004505</v>
      </c>
      <c r="I7" s="7">
        <v>1.0804801185925801</v>
      </c>
      <c r="J7" s="8">
        <f t="shared" si="0"/>
        <v>0.23154018322626743</v>
      </c>
      <c r="K7" s="6">
        <v>0.38066145368834342</v>
      </c>
      <c r="L7" t="s">
        <v>35</v>
      </c>
    </row>
    <row r="8" spans="2:12" x14ac:dyDescent="0.25">
      <c r="B8" t="s">
        <v>10</v>
      </c>
      <c r="C8">
        <v>1</v>
      </c>
      <c r="D8">
        <v>1</v>
      </c>
      <c r="E8">
        <v>1</v>
      </c>
      <c r="F8" s="1">
        <v>0.71131199598312378</v>
      </c>
      <c r="G8" s="1">
        <v>1.0002970695495605</v>
      </c>
      <c r="H8" s="1">
        <v>0.62017250061035156</v>
      </c>
      <c r="I8" s="7">
        <v>0.77726052204767859</v>
      </c>
      <c r="J8" s="8">
        <f t="shared" si="0"/>
        <v>0.11457978013211342</v>
      </c>
      <c r="K8" s="6">
        <v>9.5673349100330818E-2</v>
      </c>
      <c r="L8" t="s">
        <v>35</v>
      </c>
    </row>
    <row r="9" spans="2:12" x14ac:dyDescent="0.25">
      <c r="B9" t="s">
        <v>5</v>
      </c>
      <c r="C9">
        <v>1</v>
      </c>
      <c r="D9">
        <v>1</v>
      </c>
      <c r="E9">
        <v>1</v>
      </c>
      <c r="F9" s="1">
        <v>1.54466617107391</v>
      </c>
      <c r="G9" s="1">
        <v>6.607520580291748</v>
      </c>
      <c r="H9" s="1">
        <v>1.4359198808670044</v>
      </c>
      <c r="I9" s="7">
        <v>2.8627022107442199</v>
      </c>
      <c r="J9" s="8">
        <f t="shared" si="0"/>
        <v>1.7060313648097116</v>
      </c>
      <c r="K9" s="6">
        <v>0.21412489742767699</v>
      </c>
      <c r="L9" t="s">
        <v>35</v>
      </c>
    </row>
    <row r="10" spans="2:12" x14ac:dyDescent="0.25">
      <c r="B10" t="s">
        <v>11</v>
      </c>
      <c r="C10">
        <v>1</v>
      </c>
      <c r="D10">
        <v>1</v>
      </c>
      <c r="E10">
        <v>1</v>
      </c>
      <c r="F10" s="1">
        <v>0.43337422609329224</v>
      </c>
      <c r="G10" s="1">
        <v>0.57671867311000802</v>
      </c>
      <c r="H10" s="2">
        <v>0.28576955199241638</v>
      </c>
      <c r="I10" s="7">
        <v>0.43195415039857221</v>
      </c>
      <c r="J10" s="8">
        <f t="shared" si="0"/>
        <v>8.399277792566219E-2</v>
      </c>
      <c r="K10" s="6">
        <v>1.0585762516014013E-2</v>
      </c>
      <c r="L10" t="s">
        <v>34</v>
      </c>
    </row>
    <row r="11" spans="2:12" x14ac:dyDescent="0.25">
      <c r="B11" t="s">
        <v>1</v>
      </c>
      <c r="C11">
        <v>1</v>
      </c>
      <c r="D11">
        <v>1</v>
      </c>
      <c r="E11">
        <v>1</v>
      </c>
      <c r="F11" s="2">
        <v>0.28576955199241638</v>
      </c>
      <c r="G11" s="1">
        <v>0.76696902513504028</v>
      </c>
      <c r="H11" s="1">
        <v>0.48625707626342773</v>
      </c>
      <c r="I11" s="7">
        <v>0.5129985511302948</v>
      </c>
      <c r="J11" s="8">
        <f t="shared" si="0"/>
        <v>0.13955233557907726</v>
      </c>
      <c r="K11" s="6">
        <v>3.6605120073260722E-2</v>
      </c>
      <c r="L11" t="s">
        <v>34</v>
      </c>
    </row>
    <row r="12" spans="2:12" x14ac:dyDescent="0.25">
      <c r="B12" t="s">
        <v>12</v>
      </c>
      <c r="C12">
        <v>1</v>
      </c>
      <c r="D12">
        <v>1</v>
      </c>
      <c r="E12">
        <v>1</v>
      </c>
      <c r="F12" s="1">
        <v>12.855352401733398</v>
      </c>
      <c r="G12" s="1">
        <v>7.3329520225524902</v>
      </c>
      <c r="H12" s="1">
        <v>13.84563159942627</v>
      </c>
      <c r="I12" s="7">
        <v>11.344645341237387</v>
      </c>
      <c r="J12" s="8">
        <f t="shared" si="0"/>
        <v>2.0261149757381816</v>
      </c>
      <c r="K12" s="6">
        <v>1.8143235630330174E-2</v>
      </c>
      <c r="L12" t="s">
        <v>34</v>
      </c>
    </row>
    <row r="13" spans="2:12" x14ac:dyDescent="0.25">
      <c r="B13" t="s">
        <v>13</v>
      </c>
      <c r="C13">
        <v>1</v>
      </c>
      <c r="D13">
        <v>1</v>
      </c>
      <c r="E13">
        <v>1</v>
      </c>
      <c r="F13" s="1">
        <v>1.5063862800598145</v>
      </c>
      <c r="G13" s="1">
        <v>0.81760388612747192</v>
      </c>
      <c r="H13" s="1">
        <v>0.68800842761993408</v>
      </c>
      <c r="I13" s="7">
        <v>1.0039995312690735</v>
      </c>
      <c r="J13" s="8">
        <f t="shared" si="0"/>
        <v>0.25396396052513898</v>
      </c>
      <c r="K13" s="6">
        <v>0.49443243769422535</v>
      </c>
      <c r="L13" t="s">
        <v>35</v>
      </c>
    </row>
    <row r="14" spans="2:12" x14ac:dyDescent="0.25">
      <c r="B14" t="s">
        <v>4</v>
      </c>
      <c r="C14">
        <v>1</v>
      </c>
      <c r="D14">
        <v>1</v>
      </c>
      <c r="E14">
        <v>1</v>
      </c>
      <c r="F14" s="1">
        <v>0.69476759433746338</v>
      </c>
      <c r="G14" s="1">
        <v>0.80626356601715088</v>
      </c>
      <c r="H14" s="1">
        <v>0.94743955135345459</v>
      </c>
      <c r="I14" s="7">
        <v>0.81615690390268958</v>
      </c>
      <c r="J14" s="8">
        <f t="shared" si="0"/>
        <v>7.3107655929368617E-2</v>
      </c>
      <c r="K14" s="6">
        <v>6.4190046838354331E-2</v>
      </c>
      <c r="L14" t="s">
        <v>34</v>
      </c>
    </row>
    <row r="15" spans="2:12" x14ac:dyDescent="0.25">
      <c r="B15" t="s">
        <v>3</v>
      </c>
      <c r="C15">
        <v>1</v>
      </c>
      <c r="D15">
        <v>1</v>
      </c>
      <c r="E15">
        <v>1</v>
      </c>
      <c r="F15" s="1">
        <v>0.68229424953460693</v>
      </c>
      <c r="G15" s="1">
        <v>1.0860044956207275</v>
      </c>
      <c r="H15" s="1">
        <v>0.68288838863372803</v>
      </c>
      <c r="I15" s="7">
        <v>0.8170623779296875</v>
      </c>
      <c r="J15" s="8">
        <f t="shared" si="0"/>
        <v>0.13447116822504271</v>
      </c>
      <c r="K15" s="6">
        <v>0.15336596137688924</v>
      </c>
      <c r="L15" t="s">
        <v>35</v>
      </c>
    </row>
    <row r="16" spans="2:12" x14ac:dyDescent="0.25">
      <c r="B16" t="s">
        <v>17</v>
      </c>
      <c r="C16">
        <v>1</v>
      </c>
      <c r="D16">
        <v>1</v>
      </c>
      <c r="E16">
        <v>1</v>
      </c>
      <c r="F16" s="1">
        <v>1.202069878578186</v>
      </c>
      <c r="G16" s="1">
        <v>2.2042696475982666</v>
      </c>
      <c r="H16" s="1">
        <v>1.5057073831558228</v>
      </c>
      <c r="I16" s="7">
        <v>1.6373489697774251</v>
      </c>
      <c r="J16" s="8">
        <f t="shared" si="0"/>
        <v>0.29670312028028117</v>
      </c>
      <c r="K16" s="6">
        <v>8.2379646193871836E-2</v>
      </c>
      <c r="L16" t="s">
        <v>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3"/>
  <sheetViews>
    <sheetView zoomScale="85" zoomScaleNormal="85" workbookViewId="0">
      <selection activeCell="K17" sqref="K17"/>
    </sheetView>
  </sheetViews>
  <sheetFormatPr defaultRowHeight="15" x14ac:dyDescent="0.25"/>
  <sheetData>
    <row r="1" spans="1:22" x14ac:dyDescent="0.25">
      <c r="B1" t="s">
        <v>15</v>
      </c>
      <c r="C1" t="s">
        <v>6</v>
      </c>
      <c r="F1" t="s">
        <v>14</v>
      </c>
      <c r="I1" t="s">
        <v>21</v>
      </c>
    </row>
    <row r="2" spans="1:22" x14ac:dyDescent="0.25">
      <c r="A2">
        <v>1</v>
      </c>
      <c r="B2" t="s">
        <v>2</v>
      </c>
      <c r="C2">
        <v>1</v>
      </c>
      <c r="D2">
        <v>1</v>
      </c>
      <c r="E2">
        <v>1</v>
      </c>
      <c r="F2" s="1">
        <v>2.018669605255127</v>
      </c>
      <c r="G2" s="1">
        <v>1.3001660108566284</v>
      </c>
      <c r="H2" s="1">
        <v>1.8087764978408813</v>
      </c>
      <c r="I2" s="3">
        <v>1.7092040379842122</v>
      </c>
      <c r="J2" s="3">
        <v>3.9892475078573797E-2</v>
      </c>
      <c r="K2" s="3"/>
      <c r="L2" t="s">
        <v>18</v>
      </c>
      <c r="P2" t="s">
        <v>18</v>
      </c>
      <c r="T2" t="s">
        <v>18</v>
      </c>
    </row>
    <row r="3" spans="1:22" ht="15.75" thickBot="1" x14ac:dyDescent="0.3">
      <c r="A3">
        <v>2</v>
      </c>
      <c r="B3" t="s">
        <v>16</v>
      </c>
      <c r="C3">
        <v>1</v>
      </c>
      <c r="D3">
        <v>1</v>
      </c>
      <c r="E3">
        <v>1</v>
      </c>
      <c r="F3" s="1">
        <v>0.63363546133041382</v>
      </c>
      <c r="G3" s="1">
        <v>0.53218209743499756</v>
      </c>
      <c r="H3" s="1">
        <v>0.25948932766914368</v>
      </c>
      <c r="I3" s="3">
        <v>0.475102295478185</v>
      </c>
      <c r="J3" s="3">
        <v>2.12170568354135E-2</v>
      </c>
      <c r="K3" s="3"/>
    </row>
    <row r="4" spans="1:22" x14ac:dyDescent="0.25">
      <c r="A4">
        <v>3</v>
      </c>
      <c r="B4" t="s">
        <v>7</v>
      </c>
      <c r="C4">
        <v>1</v>
      </c>
      <c r="D4">
        <v>1</v>
      </c>
      <c r="E4">
        <v>1</v>
      </c>
      <c r="F4" s="1">
        <v>0.63851624727249146</v>
      </c>
      <c r="G4" s="1">
        <v>0.63353103399276733</v>
      </c>
      <c r="H4" s="1">
        <v>0.63473665714263916</v>
      </c>
      <c r="I4" s="3">
        <v>0.63559464613596595</v>
      </c>
      <c r="J4" s="3">
        <v>8.4908001126833494E-6</v>
      </c>
      <c r="K4" s="3"/>
      <c r="L4" s="5"/>
      <c r="M4" s="5" t="s">
        <v>19</v>
      </c>
      <c r="N4" s="5" t="s">
        <v>20</v>
      </c>
      <c r="P4" s="5"/>
      <c r="Q4" s="5" t="s">
        <v>19</v>
      </c>
      <c r="R4" s="5" t="s">
        <v>20</v>
      </c>
      <c r="T4" s="5"/>
      <c r="U4" s="5" t="s">
        <v>19</v>
      </c>
      <c r="V4" s="5" t="s">
        <v>20</v>
      </c>
    </row>
    <row r="5" spans="1:22" x14ac:dyDescent="0.25">
      <c r="A5">
        <v>4</v>
      </c>
      <c r="B5" t="s">
        <v>8</v>
      </c>
      <c r="C5">
        <v>1</v>
      </c>
      <c r="D5">
        <v>1</v>
      </c>
      <c r="E5">
        <v>1</v>
      </c>
      <c r="F5" s="1">
        <v>4.2976951599120996</v>
      </c>
      <c r="G5" s="1">
        <v>5.7297115325927734</v>
      </c>
      <c r="H5" s="2">
        <v>8.8153076171870008</v>
      </c>
      <c r="I5" s="3">
        <v>6.2809047698972904</v>
      </c>
      <c r="J5" s="3">
        <v>2.9100891604153301E-2</v>
      </c>
      <c r="K5" s="3"/>
      <c r="L5" s="3" t="s">
        <v>21</v>
      </c>
      <c r="M5" s="3">
        <v>1</v>
      </c>
      <c r="N5" s="3">
        <v>1.7092040379842122</v>
      </c>
      <c r="P5" s="3" t="s">
        <v>21</v>
      </c>
      <c r="Q5" s="3">
        <v>1</v>
      </c>
      <c r="R5" s="3">
        <v>0.475102295478185</v>
      </c>
      <c r="T5" s="3" t="s">
        <v>21</v>
      </c>
      <c r="U5" s="3">
        <v>1</v>
      </c>
      <c r="V5" s="3">
        <v>0.63559464613596595</v>
      </c>
    </row>
    <row r="6" spans="1:22" x14ac:dyDescent="0.25">
      <c r="A6">
        <v>5</v>
      </c>
      <c r="B6" t="s">
        <v>9</v>
      </c>
      <c r="C6">
        <v>1</v>
      </c>
      <c r="D6">
        <v>1</v>
      </c>
      <c r="E6">
        <v>1</v>
      </c>
      <c r="F6" s="1">
        <v>1.3120203018188477</v>
      </c>
      <c r="G6" s="1">
        <v>1.3120203018188477</v>
      </c>
      <c r="H6" s="1">
        <v>0.61739975214004505</v>
      </c>
      <c r="I6" s="3">
        <v>1.0804801185925801</v>
      </c>
      <c r="J6" s="3">
        <v>0.38066145368834342</v>
      </c>
      <c r="K6" s="3"/>
      <c r="L6" s="3" t="s">
        <v>22</v>
      </c>
      <c r="M6" s="3">
        <v>0</v>
      </c>
      <c r="N6" s="3">
        <v>0.13649785986232121</v>
      </c>
      <c r="P6" s="3" t="s">
        <v>22</v>
      </c>
      <c r="Q6" s="3">
        <v>0</v>
      </c>
      <c r="R6" s="3">
        <v>3.7439910176990943E-2</v>
      </c>
      <c r="T6" s="3" t="s">
        <v>22</v>
      </c>
      <c r="U6" s="3">
        <v>0</v>
      </c>
      <c r="V6" s="3">
        <v>6.765196695586913E-6</v>
      </c>
    </row>
    <row r="7" spans="1:22" x14ac:dyDescent="0.25">
      <c r="A7">
        <v>6</v>
      </c>
      <c r="B7" t="s">
        <v>10</v>
      </c>
      <c r="C7">
        <v>1</v>
      </c>
      <c r="D7">
        <v>1</v>
      </c>
      <c r="E7">
        <v>1</v>
      </c>
      <c r="F7" s="1">
        <v>0.71131199598312378</v>
      </c>
      <c r="G7" s="1">
        <v>1.0002970695495605</v>
      </c>
      <c r="H7" s="1">
        <v>0.62017250061035156</v>
      </c>
      <c r="I7" s="3">
        <v>0.77726052204767859</v>
      </c>
      <c r="J7" s="3">
        <v>9.5673349100330818E-2</v>
      </c>
      <c r="K7" s="3"/>
      <c r="L7" s="3" t="s">
        <v>23</v>
      </c>
      <c r="M7" s="3">
        <v>3</v>
      </c>
      <c r="N7" s="3">
        <v>3</v>
      </c>
      <c r="P7" s="3" t="s">
        <v>23</v>
      </c>
      <c r="Q7" s="3">
        <v>3</v>
      </c>
      <c r="R7" s="3">
        <v>3</v>
      </c>
      <c r="T7" s="3" t="s">
        <v>23</v>
      </c>
      <c r="U7" s="3">
        <v>3</v>
      </c>
      <c r="V7" s="3">
        <v>3</v>
      </c>
    </row>
    <row r="8" spans="1:22" x14ac:dyDescent="0.25">
      <c r="A8">
        <v>7</v>
      </c>
      <c r="B8" t="s">
        <v>5</v>
      </c>
      <c r="C8">
        <v>1</v>
      </c>
      <c r="D8">
        <v>1</v>
      </c>
      <c r="E8">
        <v>1</v>
      </c>
      <c r="F8" s="1">
        <v>0.54466617107391357</v>
      </c>
      <c r="G8" s="1">
        <v>6.607520580291748</v>
      </c>
      <c r="H8" s="1">
        <v>1.4359198808670044</v>
      </c>
      <c r="I8" s="3">
        <v>2.8627022107442222</v>
      </c>
      <c r="J8" s="3">
        <v>0.21412489742767699</v>
      </c>
      <c r="K8" s="3"/>
      <c r="L8" s="3" t="s">
        <v>24</v>
      </c>
      <c r="M8" s="3" t="e">
        <v>#DIV/0!</v>
      </c>
      <c r="N8" s="3"/>
      <c r="P8" s="3" t="s">
        <v>24</v>
      </c>
      <c r="Q8" s="3" t="e">
        <v>#DIV/0!</v>
      </c>
      <c r="R8" s="3"/>
      <c r="T8" s="3" t="s">
        <v>24</v>
      </c>
      <c r="U8" s="3" t="e">
        <v>#DIV/0!</v>
      </c>
      <c r="V8" s="3"/>
    </row>
    <row r="9" spans="1:22" x14ac:dyDescent="0.25">
      <c r="A9">
        <v>8</v>
      </c>
      <c r="B9" t="s">
        <v>11</v>
      </c>
      <c r="C9">
        <v>1</v>
      </c>
      <c r="D9">
        <v>1</v>
      </c>
      <c r="E9">
        <v>1</v>
      </c>
      <c r="F9" s="1">
        <v>0.43337422609329224</v>
      </c>
      <c r="G9" s="1">
        <v>0.57671867311000802</v>
      </c>
      <c r="H9" s="2">
        <v>0.28576955199241638</v>
      </c>
      <c r="I9" s="3">
        <v>0.43195415039857221</v>
      </c>
      <c r="J9" s="3">
        <v>1.0585762516014013E-2</v>
      </c>
      <c r="K9" s="3"/>
      <c r="L9" s="3" t="s">
        <v>25</v>
      </c>
      <c r="M9" s="3">
        <v>0</v>
      </c>
      <c r="N9" s="3"/>
      <c r="P9" s="3" t="s">
        <v>25</v>
      </c>
      <c r="Q9" s="3">
        <v>0</v>
      </c>
      <c r="R9" s="3"/>
      <c r="T9" s="3" t="s">
        <v>25</v>
      </c>
      <c r="U9" s="3">
        <v>0</v>
      </c>
      <c r="V9" s="3"/>
    </row>
    <row r="10" spans="1:22" x14ac:dyDescent="0.25">
      <c r="A10">
        <v>9</v>
      </c>
      <c r="B10" t="s">
        <v>1</v>
      </c>
      <c r="C10">
        <v>1</v>
      </c>
      <c r="D10">
        <v>1</v>
      </c>
      <c r="E10">
        <v>1</v>
      </c>
      <c r="F10" s="2">
        <v>0.28576955199241638</v>
      </c>
      <c r="G10" s="1">
        <v>0.76696902513504028</v>
      </c>
      <c r="H10" s="1">
        <v>0.48625707626342773</v>
      </c>
      <c r="I10" s="3">
        <v>0.5129985511302948</v>
      </c>
      <c r="J10" s="3">
        <v>3.6605120073260722E-2</v>
      </c>
      <c r="K10" s="3"/>
      <c r="L10" s="3" t="s">
        <v>26</v>
      </c>
      <c r="M10" s="3">
        <v>2</v>
      </c>
      <c r="N10" s="3"/>
      <c r="P10" s="3" t="s">
        <v>26</v>
      </c>
      <c r="Q10" s="3">
        <v>2</v>
      </c>
      <c r="R10" s="3"/>
      <c r="T10" s="3" t="s">
        <v>26</v>
      </c>
      <c r="U10" s="3">
        <v>2</v>
      </c>
      <c r="V10" s="3"/>
    </row>
    <row r="11" spans="1:22" x14ac:dyDescent="0.25">
      <c r="A11">
        <v>10</v>
      </c>
      <c r="B11" t="s">
        <v>12</v>
      </c>
      <c r="C11">
        <v>1</v>
      </c>
      <c r="D11">
        <v>1</v>
      </c>
      <c r="E11">
        <v>1</v>
      </c>
      <c r="F11" s="1">
        <v>12.855352401733398</v>
      </c>
      <c r="G11" s="1">
        <v>7.3329520225524902</v>
      </c>
      <c r="H11" s="1">
        <v>13.84563159942627</v>
      </c>
      <c r="I11" s="3">
        <v>11.344645341237387</v>
      </c>
      <c r="J11" s="3">
        <v>1.8143235630330174E-2</v>
      </c>
      <c r="K11" s="3"/>
      <c r="L11" s="3" t="s">
        <v>27</v>
      </c>
      <c r="M11" s="3">
        <v>-3.3248258766943533</v>
      </c>
      <c r="N11" s="3"/>
      <c r="P11" s="3" t="s">
        <v>27</v>
      </c>
      <c r="Q11" s="3">
        <v>4.6985938057111545</v>
      </c>
      <c r="R11" s="3"/>
      <c r="T11" s="3" t="s">
        <v>27</v>
      </c>
      <c r="U11" s="3">
        <v>242.66389397743575</v>
      </c>
      <c r="V11" s="3"/>
    </row>
    <row r="12" spans="1:22" x14ac:dyDescent="0.25">
      <c r="A12">
        <v>11</v>
      </c>
      <c r="B12" t="s">
        <v>13</v>
      </c>
      <c r="C12">
        <v>1</v>
      </c>
      <c r="D12">
        <v>1</v>
      </c>
      <c r="E12">
        <v>1</v>
      </c>
      <c r="F12" s="1">
        <v>1.5063862800598145</v>
      </c>
      <c r="G12" s="1">
        <v>0.81760388612747192</v>
      </c>
      <c r="H12" s="1">
        <v>0.68800842761993408</v>
      </c>
      <c r="I12" s="3">
        <v>1.0039995312690735</v>
      </c>
      <c r="J12" s="3">
        <v>0.49443243769422535</v>
      </c>
      <c r="K12" s="3"/>
      <c r="L12" s="3" t="s">
        <v>28</v>
      </c>
      <c r="M12" s="3">
        <v>3.9892475078573797E-2</v>
      </c>
      <c r="N12" s="3"/>
      <c r="P12" s="3" t="s">
        <v>28</v>
      </c>
      <c r="Q12" s="3">
        <v>2.12170568354135E-2</v>
      </c>
      <c r="R12" s="3"/>
      <c r="T12" s="3" t="s">
        <v>28</v>
      </c>
      <c r="U12" s="3">
        <v>8.4908001126833494E-6</v>
      </c>
      <c r="V12" s="3"/>
    </row>
    <row r="13" spans="1:22" x14ac:dyDescent="0.25">
      <c r="A13">
        <v>12</v>
      </c>
      <c r="B13" t="s">
        <v>4</v>
      </c>
      <c r="C13">
        <v>1</v>
      </c>
      <c r="D13">
        <v>1</v>
      </c>
      <c r="E13">
        <v>1</v>
      </c>
      <c r="F13" s="1">
        <v>0.69476759433746338</v>
      </c>
      <c r="G13" s="1">
        <v>0.80626356601715088</v>
      </c>
      <c r="H13" s="1">
        <v>0.94743955135345459</v>
      </c>
      <c r="I13" s="3">
        <v>0.81615690390268958</v>
      </c>
      <c r="J13" s="3">
        <v>6.4190046838354331E-2</v>
      </c>
      <c r="K13" s="3"/>
      <c r="L13" s="3" t="s">
        <v>29</v>
      </c>
      <c r="M13" s="3">
        <v>6.9645567342832733</v>
      </c>
      <c r="N13" s="3"/>
      <c r="P13" s="3" t="s">
        <v>29</v>
      </c>
      <c r="Q13" s="3">
        <v>6.9645567342832733</v>
      </c>
      <c r="R13" s="3"/>
      <c r="T13" s="3" t="s">
        <v>29</v>
      </c>
      <c r="U13" s="3">
        <v>6.9645567342832733</v>
      </c>
      <c r="V13" s="3"/>
    </row>
    <row r="14" spans="1:22" x14ac:dyDescent="0.25">
      <c r="A14">
        <v>13</v>
      </c>
      <c r="B14" t="s">
        <v>3</v>
      </c>
      <c r="C14">
        <v>1</v>
      </c>
      <c r="D14">
        <v>1</v>
      </c>
      <c r="E14">
        <v>1</v>
      </c>
      <c r="F14" s="1">
        <v>0.68229424953460693</v>
      </c>
      <c r="G14" s="1">
        <v>1.0860044956207275</v>
      </c>
      <c r="H14" s="1">
        <v>0.68288838863372803</v>
      </c>
      <c r="I14" s="3">
        <v>0.8170623779296875</v>
      </c>
      <c r="J14" s="3">
        <v>0.15336596137688924</v>
      </c>
      <c r="K14" s="3"/>
      <c r="L14" s="3" t="s">
        <v>30</v>
      </c>
      <c r="M14" s="3">
        <v>7.9784950157147594E-2</v>
      </c>
      <c r="N14" s="3"/>
      <c r="P14" s="3" t="s">
        <v>30</v>
      </c>
      <c r="Q14" s="3">
        <v>4.2434113670827001E-2</v>
      </c>
      <c r="R14" s="3"/>
      <c r="T14" s="3" t="s">
        <v>30</v>
      </c>
      <c r="U14" s="3">
        <v>1.6981600225366699E-5</v>
      </c>
      <c r="V14" s="3"/>
    </row>
    <row r="15" spans="1:22" ht="15.75" thickBot="1" x14ac:dyDescent="0.3">
      <c r="A15">
        <v>14</v>
      </c>
      <c r="B15" t="s">
        <v>17</v>
      </c>
      <c r="C15">
        <v>1</v>
      </c>
      <c r="D15">
        <v>1</v>
      </c>
      <c r="E15">
        <v>1</v>
      </c>
      <c r="F15" s="1">
        <v>1.202069878578186</v>
      </c>
      <c r="G15" s="1">
        <v>2.2042696475982666</v>
      </c>
      <c r="H15" s="1">
        <v>1.5057073831558228</v>
      </c>
      <c r="I15" s="3">
        <v>1.6373489697774251</v>
      </c>
      <c r="J15" s="3">
        <v>8.2379646193871836E-2</v>
      </c>
      <c r="K15" s="3"/>
      <c r="L15" s="4" t="s">
        <v>31</v>
      </c>
      <c r="M15" s="4">
        <v>9.9248432009182928</v>
      </c>
      <c r="N15" s="4"/>
      <c r="P15" s="4" t="s">
        <v>31</v>
      </c>
      <c r="Q15" s="4">
        <v>9.9248432009182928</v>
      </c>
      <c r="R15" s="4"/>
      <c r="T15" s="4" t="s">
        <v>31</v>
      </c>
      <c r="U15" s="4">
        <v>9.9248432009182928</v>
      </c>
      <c r="V15" s="4"/>
    </row>
    <row r="18" spans="12:22" x14ac:dyDescent="0.25">
      <c r="L18" t="s">
        <v>18</v>
      </c>
      <c r="P18" t="s">
        <v>18</v>
      </c>
      <c r="T18" t="s">
        <v>18</v>
      </c>
    </row>
    <row r="19" spans="12:22" ht="15.75" thickBot="1" x14ac:dyDescent="0.3"/>
    <row r="20" spans="12:22" x14ac:dyDescent="0.25">
      <c r="L20" s="5"/>
      <c r="M20" s="5" t="s">
        <v>19</v>
      </c>
      <c r="N20" s="5" t="s">
        <v>20</v>
      </c>
      <c r="P20" s="5"/>
      <c r="Q20" s="5" t="s">
        <v>19</v>
      </c>
      <c r="R20" s="5" t="s">
        <v>20</v>
      </c>
      <c r="T20" s="5"/>
      <c r="U20" s="5" t="s">
        <v>19</v>
      </c>
      <c r="V20" s="5" t="s">
        <v>20</v>
      </c>
    </row>
    <row r="21" spans="12:22" x14ac:dyDescent="0.25">
      <c r="L21" s="3" t="s">
        <v>21</v>
      </c>
      <c r="M21" s="3">
        <v>1</v>
      </c>
      <c r="N21" s="3">
        <v>6.2809047698972904</v>
      </c>
      <c r="P21" s="3" t="s">
        <v>21</v>
      </c>
      <c r="Q21" s="3">
        <v>1</v>
      </c>
      <c r="R21" s="3">
        <v>1.0804801185925801</v>
      </c>
      <c r="T21" s="3" t="s">
        <v>21</v>
      </c>
      <c r="U21" s="3">
        <v>1</v>
      </c>
      <c r="V21" s="3">
        <v>0.77726052204767859</v>
      </c>
    </row>
    <row r="22" spans="12:22" x14ac:dyDescent="0.25">
      <c r="L22" s="3" t="s">
        <v>22</v>
      </c>
      <c r="M22" s="3">
        <v>0</v>
      </c>
      <c r="N22" s="3">
        <v>5.3300660671690423</v>
      </c>
      <c r="P22" s="3" t="s">
        <v>22</v>
      </c>
      <c r="Q22" s="3">
        <v>0</v>
      </c>
      <c r="R22" s="3">
        <v>0.1608325693453605</v>
      </c>
      <c r="T22" s="3" t="s">
        <v>22</v>
      </c>
      <c r="U22" s="3">
        <v>0</v>
      </c>
      <c r="V22" s="3">
        <v>3.9385578045370351E-2</v>
      </c>
    </row>
    <row r="23" spans="12:22" x14ac:dyDescent="0.25">
      <c r="L23" s="3" t="s">
        <v>23</v>
      </c>
      <c r="M23" s="3">
        <v>3</v>
      </c>
      <c r="N23" s="3">
        <v>3</v>
      </c>
      <c r="P23" s="3" t="s">
        <v>23</v>
      </c>
      <c r="Q23" s="3">
        <v>3</v>
      </c>
      <c r="R23" s="3">
        <v>3</v>
      </c>
      <c r="T23" s="3" t="s">
        <v>23</v>
      </c>
      <c r="U23" s="3">
        <v>3</v>
      </c>
      <c r="V23" s="3">
        <v>3</v>
      </c>
    </row>
    <row r="24" spans="12:22" x14ac:dyDescent="0.25">
      <c r="L24" s="3" t="s">
        <v>24</v>
      </c>
      <c r="M24" s="3" t="e">
        <v>#DIV/0!</v>
      </c>
      <c r="N24" s="3"/>
      <c r="P24" s="3" t="s">
        <v>24</v>
      </c>
      <c r="Q24" s="3" t="e">
        <v>#DIV/0!</v>
      </c>
      <c r="R24" s="3"/>
      <c r="T24" s="3" t="s">
        <v>24</v>
      </c>
      <c r="U24" s="3" t="e">
        <v>#DIV/0!</v>
      </c>
      <c r="V24" s="3"/>
    </row>
    <row r="25" spans="12:22" x14ac:dyDescent="0.25">
      <c r="L25" s="3" t="s">
        <v>25</v>
      </c>
      <c r="M25" s="3">
        <v>0</v>
      </c>
      <c r="N25" s="3"/>
      <c r="P25" s="3" t="s">
        <v>25</v>
      </c>
      <c r="Q25" s="3">
        <v>0</v>
      </c>
      <c r="R25" s="3"/>
      <c r="T25" s="3" t="s">
        <v>25</v>
      </c>
      <c r="U25" s="3">
        <v>0</v>
      </c>
      <c r="V25" s="3"/>
    </row>
    <row r="26" spans="12:22" x14ac:dyDescent="0.25">
      <c r="L26" s="3" t="s">
        <v>26</v>
      </c>
      <c r="M26" s="3">
        <v>2</v>
      </c>
      <c r="N26" s="3"/>
      <c r="P26" s="3" t="s">
        <v>26</v>
      </c>
      <c r="Q26" s="3">
        <v>2</v>
      </c>
      <c r="R26" s="3"/>
      <c r="T26" s="3" t="s">
        <v>26</v>
      </c>
      <c r="U26" s="3">
        <v>2</v>
      </c>
      <c r="V26" s="3"/>
    </row>
    <row r="27" spans="12:22" x14ac:dyDescent="0.25">
      <c r="L27" s="3" t="s">
        <v>27</v>
      </c>
      <c r="M27" s="3">
        <v>-3.9618923155306902</v>
      </c>
      <c r="N27" s="3"/>
      <c r="P27" s="3" t="s">
        <v>27</v>
      </c>
      <c r="Q27" s="3">
        <v>-0.34758596746005288</v>
      </c>
      <c r="R27" s="3"/>
      <c r="T27" s="3" t="s">
        <v>27</v>
      </c>
      <c r="U27" s="3">
        <v>1.9439684532078625</v>
      </c>
      <c r="V27" s="3"/>
    </row>
    <row r="28" spans="12:22" x14ac:dyDescent="0.25">
      <c r="L28" s="3" t="s">
        <v>28</v>
      </c>
      <c r="M28" s="3">
        <v>2.9100891604153301E-2</v>
      </c>
      <c r="N28" s="3"/>
      <c r="P28" s="3" t="s">
        <v>28</v>
      </c>
      <c r="Q28" s="3">
        <v>0.38066145368834342</v>
      </c>
      <c r="R28" s="3"/>
      <c r="T28" s="3" t="s">
        <v>28</v>
      </c>
      <c r="U28" s="3">
        <v>9.5673349100330818E-2</v>
      </c>
      <c r="V28" s="3"/>
    </row>
    <row r="29" spans="12:22" x14ac:dyDescent="0.25">
      <c r="L29" s="3" t="s">
        <v>29</v>
      </c>
      <c r="M29" s="3">
        <v>6.9645567342832733</v>
      </c>
      <c r="N29" s="3"/>
      <c r="P29" s="3" t="s">
        <v>29</v>
      </c>
      <c r="Q29" s="3">
        <v>6.9645567342832733</v>
      </c>
      <c r="R29" s="3"/>
      <c r="T29" s="3" t="s">
        <v>29</v>
      </c>
      <c r="U29" s="3">
        <v>6.9645567342832733</v>
      </c>
      <c r="V29" s="3"/>
    </row>
    <row r="30" spans="12:22" x14ac:dyDescent="0.25">
      <c r="L30" s="3" t="s">
        <v>30</v>
      </c>
      <c r="M30" s="3">
        <v>5.8201783208306601E-2</v>
      </c>
      <c r="N30" s="3"/>
      <c r="P30" s="3" t="s">
        <v>30</v>
      </c>
      <c r="Q30" s="3">
        <v>0.76132290737668684</v>
      </c>
      <c r="R30" s="3"/>
      <c r="T30" s="3" t="s">
        <v>30</v>
      </c>
      <c r="U30" s="3">
        <v>0.19134669820066164</v>
      </c>
      <c r="V30" s="3"/>
    </row>
    <row r="31" spans="12:22" ht="15.75" thickBot="1" x14ac:dyDescent="0.3">
      <c r="L31" s="4" t="s">
        <v>31</v>
      </c>
      <c r="M31" s="4">
        <v>9.9248432009182928</v>
      </c>
      <c r="N31" s="4"/>
      <c r="P31" s="4" t="s">
        <v>31</v>
      </c>
      <c r="Q31" s="4">
        <v>9.9248432009182928</v>
      </c>
      <c r="R31" s="4"/>
      <c r="T31" s="4" t="s">
        <v>31</v>
      </c>
      <c r="U31" s="4">
        <v>9.9248432009182928</v>
      </c>
      <c r="V31" s="4"/>
    </row>
    <row r="34" spans="2:25" x14ac:dyDescent="0.25">
      <c r="B34" t="s">
        <v>18</v>
      </c>
      <c r="F34" t="s">
        <v>18</v>
      </c>
      <c r="J34" t="s">
        <v>18</v>
      </c>
      <c r="O34" t="s">
        <v>18</v>
      </c>
      <c r="S34" t="s">
        <v>18</v>
      </c>
      <c r="W34" t="s">
        <v>18</v>
      </c>
    </row>
    <row r="35" spans="2:25" ht="15.75" thickBot="1" x14ac:dyDescent="0.3"/>
    <row r="36" spans="2:25" x14ac:dyDescent="0.25">
      <c r="B36" s="5"/>
      <c r="C36" s="5" t="s">
        <v>19</v>
      </c>
      <c r="D36" s="5" t="s">
        <v>20</v>
      </c>
      <c r="F36" s="5"/>
      <c r="G36" s="5" t="s">
        <v>19</v>
      </c>
      <c r="H36" s="5" t="s">
        <v>20</v>
      </c>
      <c r="J36" s="5"/>
      <c r="K36" s="5"/>
      <c r="L36" s="5" t="s">
        <v>19</v>
      </c>
      <c r="M36" s="5" t="s">
        <v>20</v>
      </c>
      <c r="O36" s="5"/>
      <c r="P36" s="5" t="s">
        <v>19</v>
      </c>
      <c r="Q36" s="5" t="s">
        <v>20</v>
      </c>
      <c r="S36" s="5"/>
      <c r="T36" s="5" t="s">
        <v>19</v>
      </c>
      <c r="U36" s="5" t="s">
        <v>20</v>
      </c>
      <c r="W36" s="5"/>
      <c r="X36" s="5" t="s">
        <v>19</v>
      </c>
      <c r="Y36" s="5" t="s">
        <v>20</v>
      </c>
    </row>
    <row r="37" spans="2:25" x14ac:dyDescent="0.25">
      <c r="B37" s="3" t="s">
        <v>21</v>
      </c>
      <c r="C37" s="3">
        <v>1</v>
      </c>
      <c r="D37" s="3">
        <v>2.8627022107442222</v>
      </c>
      <c r="F37" s="3" t="s">
        <v>21</v>
      </c>
      <c r="G37" s="3">
        <v>1</v>
      </c>
      <c r="H37" s="3">
        <v>0.43195415039857221</v>
      </c>
      <c r="J37" s="3" t="s">
        <v>21</v>
      </c>
      <c r="K37" s="3"/>
      <c r="L37" s="3">
        <v>1</v>
      </c>
      <c r="M37" s="3">
        <v>0.5129985511302948</v>
      </c>
      <c r="O37" s="3" t="s">
        <v>21</v>
      </c>
      <c r="P37" s="3">
        <v>1</v>
      </c>
      <c r="Q37" s="3">
        <v>11.344645341237387</v>
      </c>
      <c r="S37" s="3" t="s">
        <v>21</v>
      </c>
      <c r="T37" s="3">
        <v>1</v>
      </c>
      <c r="U37" s="3">
        <v>1.0039995312690735</v>
      </c>
      <c r="W37" s="3" t="s">
        <v>21</v>
      </c>
      <c r="X37" s="3">
        <v>1</v>
      </c>
      <c r="Y37" s="3">
        <v>0.81615690390268958</v>
      </c>
    </row>
    <row r="38" spans="2:25" x14ac:dyDescent="0.25">
      <c r="B38" s="3" t="s">
        <v>22</v>
      </c>
      <c r="C38" s="3">
        <v>0</v>
      </c>
      <c r="D38" s="3">
        <v>10.716331759480431</v>
      </c>
      <c r="F38" s="3" t="s">
        <v>22</v>
      </c>
      <c r="G38" s="3">
        <v>0</v>
      </c>
      <c r="H38" s="3">
        <v>2.1164360231008816E-2</v>
      </c>
      <c r="J38" s="3" t="s">
        <v>22</v>
      </c>
      <c r="K38" s="3"/>
      <c r="L38" s="3">
        <v>0</v>
      </c>
      <c r="M38" s="3">
        <v>5.8424563096726168E-2</v>
      </c>
      <c r="O38" s="3" t="s">
        <v>22</v>
      </c>
      <c r="P38" s="3">
        <v>0</v>
      </c>
      <c r="Q38" s="3">
        <v>12.315425684731593</v>
      </c>
      <c r="S38" s="3" t="s">
        <v>22</v>
      </c>
      <c r="T38" s="3">
        <v>0</v>
      </c>
      <c r="U38" s="3">
        <v>0.19349307973684304</v>
      </c>
      <c r="W38" s="3" t="s">
        <v>22</v>
      </c>
      <c r="X38" s="3">
        <v>0</v>
      </c>
      <c r="Y38" s="3">
        <v>1.6034188066460842E-2</v>
      </c>
    </row>
    <row r="39" spans="2:25" x14ac:dyDescent="0.25">
      <c r="B39" s="3" t="s">
        <v>23</v>
      </c>
      <c r="C39" s="3">
        <v>3</v>
      </c>
      <c r="D39" s="3">
        <v>3</v>
      </c>
      <c r="F39" s="3" t="s">
        <v>23</v>
      </c>
      <c r="G39" s="3">
        <v>3</v>
      </c>
      <c r="H39" s="3">
        <v>3</v>
      </c>
      <c r="J39" s="3" t="s">
        <v>23</v>
      </c>
      <c r="K39" s="3"/>
      <c r="L39" s="3">
        <v>3</v>
      </c>
      <c r="M39" s="3">
        <v>3</v>
      </c>
      <c r="O39" s="3" t="s">
        <v>23</v>
      </c>
      <c r="P39" s="3">
        <v>3</v>
      </c>
      <c r="Q39" s="3">
        <v>3</v>
      </c>
      <c r="S39" s="3" t="s">
        <v>23</v>
      </c>
      <c r="T39" s="3">
        <v>3</v>
      </c>
      <c r="U39" s="3">
        <v>3</v>
      </c>
      <c r="W39" s="3" t="s">
        <v>23</v>
      </c>
      <c r="X39" s="3">
        <v>3</v>
      </c>
      <c r="Y39" s="3">
        <v>3</v>
      </c>
    </row>
    <row r="40" spans="2:25" x14ac:dyDescent="0.25">
      <c r="B40" s="3" t="s">
        <v>24</v>
      </c>
      <c r="C40" s="3" t="e">
        <v>#DIV/0!</v>
      </c>
      <c r="D40" s="3"/>
      <c r="F40" s="3" t="s">
        <v>24</v>
      </c>
      <c r="G40" s="3" t="e">
        <v>#DIV/0!</v>
      </c>
      <c r="H40" s="3"/>
      <c r="J40" s="3" t="s">
        <v>24</v>
      </c>
      <c r="K40" s="3"/>
      <c r="L40" s="3" t="e">
        <v>#DIV/0!</v>
      </c>
      <c r="M40" s="3"/>
      <c r="O40" s="3" t="s">
        <v>24</v>
      </c>
      <c r="P40" s="3" t="e">
        <v>#DIV/0!</v>
      </c>
      <c r="Q40" s="3"/>
      <c r="S40" s="3" t="s">
        <v>24</v>
      </c>
      <c r="T40" s="3" t="e">
        <v>#DIV/0!</v>
      </c>
      <c r="U40" s="3"/>
      <c r="W40" s="3" t="s">
        <v>24</v>
      </c>
      <c r="X40" s="3" t="e">
        <v>#DIV/0!</v>
      </c>
      <c r="Y40" s="3"/>
    </row>
    <row r="41" spans="2:25" x14ac:dyDescent="0.25">
      <c r="B41" s="3" t="s">
        <v>25</v>
      </c>
      <c r="C41" s="3">
        <v>0</v>
      </c>
      <c r="D41" s="3"/>
      <c r="F41" s="3" t="s">
        <v>25</v>
      </c>
      <c r="G41" s="3">
        <v>0</v>
      </c>
      <c r="H41" s="3"/>
      <c r="J41" s="3" t="s">
        <v>25</v>
      </c>
      <c r="K41" s="3"/>
      <c r="L41" s="3">
        <v>0</v>
      </c>
      <c r="M41" s="3"/>
      <c r="O41" s="3" t="s">
        <v>25</v>
      </c>
      <c r="P41" s="3">
        <v>0</v>
      </c>
      <c r="Q41" s="3"/>
      <c r="S41" s="3" t="s">
        <v>25</v>
      </c>
      <c r="T41" s="3">
        <v>0</v>
      </c>
      <c r="U41" s="3"/>
      <c r="W41" s="3" t="s">
        <v>25</v>
      </c>
      <c r="X41" s="3">
        <v>0</v>
      </c>
      <c r="Y41" s="3"/>
    </row>
    <row r="42" spans="2:25" x14ac:dyDescent="0.25">
      <c r="B42" s="3" t="s">
        <v>26</v>
      </c>
      <c r="C42" s="3">
        <v>2</v>
      </c>
      <c r="D42" s="3"/>
      <c r="F42" s="3" t="s">
        <v>26</v>
      </c>
      <c r="G42" s="3">
        <v>2</v>
      </c>
      <c r="H42" s="3"/>
      <c r="J42" s="3" t="s">
        <v>26</v>
      </c>
      <c r="K42" s="3"/>
      <c r="L42" s="3">
        <v>2</v>
      </c>
      <c r="M42" s="3"/>
      <c r="O42" s="3" t="s">
        <v>26</v>
      </c>
      <c r="P42" s="3">
        <v>2</v>
      </c>
      <c r="Q42" s="3"/>
      <c r="S42" s="3" t="s">
        <v>26</v>
      </c>
      <c r="T42" s="3">
        <v>2</v>
      </c>
      <c r="U42" s="3"/>
      <c r="W42" s="3" t="s">
        <v>26</v>
      </c>
      <c r="X42" s="3">
        <v>2</v>
      </c>
      <c r="Y42" s="3"/>
    </row>
    <row r="43" spans="2:25" x14ac:dyDescent="0.25">
      <c r="B43" s="3" t="s">
        <v>27</v>
      </c>
      <c r="C43" s="3">
        <v>-0.98555526483672173</v>
      </c>
      <c r="D43" s="3"/>
      <c r="F43" s="3" t="s">
        <v>27</v>
      </c>
      <c r="G43" s="3">
        <v>6.7630320562105561</v>
      </c>
      <c r="H43" s="3"/>
      <c r="J43" s="3" t="s">
        <v>27</v>
      </c>
      <c r="K43" s="3"/>
      <c r="L43" s="3">
        <v>3.4897405826199597</v>
      </c>
      <c r="M43" s="3"/>
      <c r="O43" s="3" t="s">
        <v>27</v>
      </c>
      <c r="P43" s="3">
        <v>-5.1056556341125212</v>
      </c>
      <c r="Q43" s="3"/>
      <c r="S43" s="3" t="s">
        <v>27</v>
      </c>
      <c r="T43" s="3">
        <v>-1.5748420605834691E-2</v>
      </c>
      <c r="U43" s="3"/>
      <c r="W43" s="3" t="s">
        <v>27</v>
      </c>
      <c r="X43" s="3">
        <v>2.5146900657699467</v>
      </c>
      <c r="Y43" s="3"/>
    </row>
    <row r="44" spans="2:25" x14ac:dyDescent="0.25">
      <c r="B44" s="3" t="s">
        <v>28</v>
      </c>
      <c r="C44" s="3">
        <v>0.21412489742767699</v>
      </c>
      <c r="D44" s="3"/>
      <c r="F44" s="3" t="s">
        <v>28</v>
      </c>
      <c r="G44" s="3">
        <v>1.0585762516014013E-2</v>
      </c>
      <c r="H44" s="3"/>
      <c r="J44" s="3" t="s">
        <v>28</v>
      </c>
      <c r="K44" s="3"/>
      <c r="L44" s="3">
        <v>3.6605120073260722E-2</v>
      </c>
      <c r="M44" s="3"/>
      <c r="O44" s="3" t="s">
        <v>28</v>
      </c>
      <c r="P44" s="3">
        <v>1.8143235630330174E-2</v>
      </c>
      <c r="Q44" s="3"/>
      <c r="S44" s="3" t="s">
        <v>28</v>
      </c>
      <c r="T44" s="3">
        <v>0.49443243769422535</v>
      </c>
      <c r="U44" s="3"/>
      <c r="W44" s="3" t="s">
        <v>28</v>
      </c>
      <c r="X44" s="3">
        <v>6.4190046838354331E-2</v>
      </c>
      <c r="Y44" s="3"/>
    </row>
    <row r="45" spans="2:25" x14ac:dyDescent="0.25">
      <c r="B45" s="3" t="s">
        <v>29</v>
      </c>
      <c r="C45" s="3">
        <v>6.9645567342832733</v>
      </c>
      <c r="D45" s="3"/>
      <c r="F45" s="3" t="s">
        <v>29</v>
      </c>
      <c r="G45" s="3">
        <v>6.9645567342832733</v>
      </c>
      <c r="H45" s="3"/>
      <c r="J45" s="3" t="s">
        <v>29</v>
      </c>
      <c r="K45" s="3"/>
      <c r="L45" s="3">
        <v>6.9645567342832733</v>
      </c>
      <c r="M45" s="3"/>
      <c r="O45" s="3" t="s">
        <v>29</v>
      </c>
      <c r="P45" s="3">
        <v>6.9645567342832733</v>
      </c>
      <c r="Q45" s="3"/>
      <c r="S45" s="3" t="s">
        <v>29</v>
      </c>
      <c r="T45" s="3">
        <v>6.9645567342832733</v>
      </c>
      <c r="U45" s="3"/>
      <c r="W45" s="3" t="s">
        <v>29</v>
      </c>
      <c r="X45" s="3">
        <v>6.9645567342832733</v>
      </c>
      <c r="Y45" s="3"/>
    </row>
    <row r="46" spans="2:25" x14ac:dyDescent="0.25">
      <c r="B46" s="3" t="s">
        <v>30</v>
      </c>
      <c r="C46" s="3">
        <v>0.42824979485535397</v>
      </c>
      <c r="D46" s="3"/>
      <c r="F46" s="3" t="s">
        <v>30</v>
      </c>
      <c r="G46" s="3">
        <v>2.1171525032028026E-2</v>
      </c>
      <c r="H46" s="3"/>
      <c r="J46" s="3" t="s">
        <v>30</v>
      </c>
      <c r="K46" s="3"/>
      <c r="L46" s="3">
        <v>7.3210240146521444E-2</v>
      </c>
      <c r="M46" s="3"/>
      <c r="O46" s="3" t="s">
        <v>30</v>
      </c>
      <c r="P46" s="3">
        <v>3.6286471260660348E-2</v>
      </c>
      <c r="Q46" s="3"/>
      <c r="S46" s="3" t="s">
        <v>30</v>
      </c>
      <c r="T46" s="3">
        <v>0.98886487538845069</v>
      </c>
      <c r="U46" s="3"/>
      <c r="W46" s="3" t="s">
        <v>30</v>
      </c>
      <c r="X46" s="3">
        <v>0.12838009367670866</v>
      </c>
      <c r="Y46" s="3"/>
    </row>
    <row r="47" spans="2:25" ht="15.75" thickBot="1" x14ac:dyDescent="0.3">
      <c r="B47" s="4" t="s">
        <v>31</v>
      </c>
      <c r="C47" s="4">
        <v>9.9248432009182928</v>
      </c>
      <c r="D47" s="4"/>
      <c r="F47" s="4" t="s">
        <v>31</v>
      </c>
      <c r="G47" s="4">
        <v>9.9248432009182928</v>
      </c>
      <c r="H47" s="4"/>
      <c r="J47" s="4" t="s">
        <v>31</v>
      </c>
      <c r="K47" s="4"/>
      <c r="L47" s="4">
        <v>9.9248432009182928</v>
      </c>
      <c r="M47" s="4"/>
      <c r="O47" s="4" t="s">
        <v>31</v>
      </c>
      <c r="P47" s="4">
        <v>9.9248432009182928</v>
      </c>
      <c r="Q47" s="4"/>
      <c r="S47" s="4" t="s">
        <v>31</v>
      </c>
      <c r="T47" s="4">
        <v>9.9248432009182928</v>
      </c>
      <c r="U47" s="4"/>
      <c r="W47" s="4" t="s">
        <v>31</v>
      </c>
      <c r="X47" s="4">
        <v>9.9248432009182928</v>
      </c>
      <c r="Y47" s="4"/>
    </row>
    <row r="50" spans="2:8" x14ac:dyDescent="0.25">
      <c r="B50" t="s">
        <v>18</v>
      </c>
      <c r="F50" t="s">
        <v>18</v>
      </c>
    </row>
    <row r="51" spans="2:8" ht="15.75" thickBot="1" x14ac:dyDescent="0.3"/>
    <row r="52" spans="2:8" x14ac:dyDescent="0.25">
      <c r="B52" s="5"/>
      <c r="C52" s="5" t="s">
        <v>19</v>
      </c>
      <c r="D52" s="5" t="s">
        <v>20</v>
      </c>
      <c r="F52" s="5"/>
      <c r="G52" s="5" t="s">
        <v>19</v>
      </c>
      <c r="H52" s="5" t="s">
        <v>20</v>
      </c>
    </row>
    <row r="53" spans="2:8" x14ac:dyDescent="0.25">
      <c r="B53" s="3" t="s">
        <v>21</v>
      </c>
      <c r="C53" s="3">
        <v>1</v>
      </c>
      <c r="D53" s="3">
        <v>0.8170623779296875</v>
      </c>
      <c r="F53" s="3" t="s">
        <v>21</v>
      </c>
      <c r="G53" s="3">
        <v>1</v>
      </c>
      <c r="H53" s="3">
        <v>1.6373489697774251</v>
      </c>
    </row>
    <row r="54" spans="2:8" x14ac:dyDescent="0.25">
      <c r="B54" s="3" t="s">
        <v>22</v>
      </c>
      <c r="C54" s="3">
        <v>0</v>
      </c>
      <c r="D54" s="3">
        <v>5.42474852514232E-2</v>
      </c>
      <c r="F54" s="3" t="s">
        <v>22</v>
      </c>
      <c r="G54" s="3">
        <v>0</v>
      </c>
      <c r="H54" s="3">
        <v>0.26409822475216505</v>
      </c>
    </row>
    <row r="55" spans="2:8" x14ac:dyDescent="0.25">
      <c r="B55" s="3" t="s">
        <v>23</v>
      </c>
      <c r="C55" s="3">
        <v>3</v>
      </c>
      <c r="D55" s="3">
        <v>3</v>
      </c>
      <c r="F55" s="3" t="s">
        <v>23</v>
      </c>
      <c r="G55" s="3">
        <v>3</v>
      </c>
      <c r="H55" s="3">
        <v>3</v>
      </c>
    </row>
    <row r="56" spans="2:8" x14ac:dyDescent="0.25">
      <c r="B56" s="3" t="s">
        <v>24</v>
      </c>
      <c r="C56" s="3" t="e">
        <v>#DIV/0!</v>
      </c>
      <c r="D56" s="3"/>
      <c r="F56" s="3" t="s">
        <v>24</v>
      </c>
      <c r="G56" s="3" t="e">
        <v>#DIV/0!</v>
      </c>
      <c r="H56" s="3"/>
    </row>
    <row r="57" spans="2:8" x14ac:dyDescent="0.25">
      <c r="B57" s="3" t="s">
        <v>25</v>
      </c>
      <c r="C57" s="3">
        <v>0</v>
      </c>
      <c r="D57" s="3"/>
      <c r="F57" s="3" t="s">
        <v>25</v>
      </c>
      <c r="G57" s="3">
        <v>0</v>
      </c>
      <c r="H57" s="3"/>
    </row>
    <row r="58" spans="2:8" x14ac:dyDescent="0.25">
      <c r="B58" s="3" t="s">
        <v>26</v>
      </c>
      <c r="C58" s="3">
        <v>2</v>
      </c>
      <c r="D58" s="3"/>
      <c r="F58" s="3" t="s">
        <v>26</v>
      </c>
      <c r="G58" s="3">
        <v>2</v>
      </c>
      <c r="H58" s="3"/>
    </row>
    <row r="59" spans="2:8" x14ac:dyDescent="0.25">
      <c r="B59" s="3" t="s">
        <v>27</v>
      </c>
      <c r="C59" s="3">
        <v>1.3604226428981363</v>
      </c>
      <c r="D59" s="3"/>
      <c r="F59" s="3" t="s">
        <v>27</v>
      </c>
      <c r="G59" s="3">
        <v>-2.1481033606095949</v>
      </c>
      <c r="H59" s="3"/>
    </row>
    <row r="60" spans="2:8" x14ac:dyDescent="0.25">
      <c r="B60" s="3" t="s">
        <v>28</v>
      </c>
      <c r="C60" s="3">
        <v>0.15336596137688924</v>
      </c>
      <c r="D60" s="3"/>
      <c r="F60" s="3" t="s">
        <v>28</v>
      </c>
      <c r="G60" s="3">
        <v>8.2379646193871836E-2</v>
      </c>
      <c r="H60" s="3"/>
    </row>
    <row r="61" spans="2:8" x14ac:dyDescent="0.25">
      <c r="B61" s="3" t="s">
        <v>29</v>
      </c>
      <c r="C61" s="3">
        <v>6.9645567342832733</v>
      </c>
      <c r="D61" s="3"/>
      <c r="F61" s="3" t="s">
        <v>29</v>
      </c>
      <c r="G61" s="3">
        <v>6.9645567342832733</v>
      </c>
      <c r="H61" s="3"/>
    </row>
    <row r="62" spans="2:8" x14ac:dyDescent="0.25">
      <c r="B62" s="3" t="s">
        <v>30</v>
      </c>
      <c r="C62" s="3">
        <v>0.30673192275377847</v>
      </c>
      <c r="D62" s="3"/>
      <c r="F62" s="3" t="s">
        <v>30</v>
      </c>
      <c r="G62" s="3">
        <v>0.16475929238774367</v>
      </c>
      <c r="H62" s="3"/>
    </row>
    <row r="63" spans="2:8" ht="15.75" thickBot="1" x14ac:dyDescent="0.3">
      <c r="B63" s="4" t="s">
        <v>31</v>
      </c>
      <c r="C63" s="4">
        <v>9.9248432009182928</v>
      </c>
      <c r="D63" s="4"/>
      <c r="F63" s="4" t="s">
        <v>31</v>
      </c>
      <c r="G63" s="4">
        <v>9.9248432009182928</v>
      </c>
      <c r="H63" s="4"/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0-24T10:05:00Z</dcterms:modified>
</cp:coreProperties>
</file>